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anggunguniversity-my.sharepoint.com/personal/d0701402_cgu_edu_tw/Documents/Thesis reports/submission review comments/Updated submission reviewers comments/"/>
    </mc:Choice>
  </mc:AlternateContent>
  <xr:revisionPtr revIDLastSave="0" documentId="14_{4F9A5FFE-4082-4BF7-AE5A-98307D7385AA}" xr6:coauthVersionLast="36" xr6:coauthVersionMax="36" xr10:uidLastSave="{00000000-0000-0000-0000-000000000000}"/>
  <bookViews>
    <workbookView xWindow="0" yWindow="0" windowWidth="23040" windowHeight="9060" xr2:uid="{5F9501DF-F2A4-45A3-89A9-4228D870A2C2}"/>
  </bookViews>
  <sheets>
    <sheet name="Primer and siRNA sequences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" uniqueCount="67">
  <si>
    <t>Motif name</t>
  </si>
  <si>
    <t>Sequence (forward, 5'-3')</t>
  </si>
  <si>
    <t>Sequence (Reverse, 5'-3')</t>
  </si>
  <si>
    <t>CCATAAAAGGGGCGGCTG</t>
  </si>
  <si>
    <t>ACCGGAGGAAAATCCCTAGC</t>
  </si>
  <si>
    <t xml:space="preserve">TERC </t>
  </si>
  <si>
    <t>ACTTTCAGCGGGCGGAAAAGCCTCG</t>
  </si>
  <si>
    <t>GCGAACGGGCCAGCAGCTGACATTT</t>
  </si>
  <si>
    <t>linc001234</t>
  </si>
  <si>
    <t>CAGGGTACCCCAAGCAAGTC</t>
  </si>
  <si>
    <t>GGGGTGAGAAGAGACAAGCG</t>
  </si>
  <si>
    <t>NEAT1</t>
  </si>
  <si>
    <t>MALAT1</t>
  </si>
  <si>
    <t>CCAT1</t>
  </si>
  <si>
    <t>XIST</t>
  </si>
  <si>
    <t>GACAT1</t>
  </si>
  <si>
    <t>WT1-AS</t>
  </si>
  <si>
    <t>CCAT2</t>
  </si>
  <si>
    <t>HOXA11-AS</t>
  </si>
  <si>
    <t>CDKN2B-AS1</t>
  </si>
  <si>
    <t>CBR3-AS1</t>
  </si>
  <si>
    <t>TSIX</t>
  </si>
  <si>
    <t>IPW</t>
  </si>
  <si>
    <t>AIRN</t>
  </si>
  <si>
    <t>GGATTTTTACCAACCACTCGC</t>
  </si>
  <si>
    <t>AGGCGTTGTGCGTAGAGGA</t>
  </si>
  <si>
    <t>TTTATGCTTGAGCCTTGA</t>
  </si>
  <si>
    <t>CTTGCCTGAAATACTTGC</t>
  </si>
  <si>
    <t>GGTTCTCTCTCCAGAAGCTAGGAAG</t>
  </si>
  <si>
    <t>TGGTAGATGGCATTGTGTATTATATGG</t>
  </si>
  <si>
    <t>GCCTCTCTGTCCTCTTCTTTGT</t>
  </si>
  <si>
    <t>GCTGTGAGTCCTGGTGCTTAG</t>
  </si>
  <si>
    <t>TTCCGAGGCTTCGTCTGACTTG</t>
  </si>
  <si>
    <t>GGCTGTGGAAAGAAGCGTAAGG</t>
  </si>
  <si>
    <t>TGGAGATTGAAGGCGCAAGT3</t>
  </si>
  <si>
    <t>ACCACAGAAGAGGAAGCACG</t>
  </si>
  <si>
    <t>GACTTCTGTTTTCTGGCCACC</t>
  </si>
  <si>
    <t>TCGGGAAAGGATTCCAGCAC</t>
  </si>
  <si>
    <t>CAATAGGGAAGCAGAGGGAGAA</t>
  </si>
  <si>
    <t>TTAGAGATTCCTACAGACCCAGGTC</t>
  </si>
  <si>
    <t>TCGGATCCCACTACAGATGA</t>
  </si>
  <si>
    <t>CTAAGAGCACCTGGCTCCAC</t>
  </si>
  <si>
    <t>TGCCTAGACCACCCACTAAAGG</t>
  </si>
  <si>
    <t>AGTCTCCATGCGGAAGGAAGA</t>
  </si>
  <si>
    <t>GCCATGAGCTCGGGATGATA</t>
  </si>
  <si>
    <t>TCGTGGCTGACTTTTGCTTG</t>
  </si>
  <si>
    <t>TGCTCCAGGCAATAACTGTG</t>
  </si>
  <si>
    <t>GAAAGTGGGCTCATTCCTTG</t>
  </si>
  <si>
    <t>siRNA name</t>
  </si>
  <si>
    <t>siXIST #1</t>
  </si>
  <si>
    <t xml:space="preserve">GCUUUAUUCACAUAAAUGAtt </t>
  </si>
  <si>
    <t xml:space="preserve">UCAUUUAUGUGAAUAAAGCag </t>
  </si>
  <si>
    <t>MMP2</t>
  </si>
  <si>
    <t>MMP7</t>
  </si>
  <si>
    <t>MMP9</t>
  </si>
  <si>
    <t>E-cadherin</t>
  </si>
  <si>
    <t>N-cadherin</t>
  </si>
  <si>
    <t>GTGGACAACCTCAAGGAAATGCAG</t>
  </si>
  <si>
    <t>TCCACTACGATCCGAGGTAAGTCT</t>
  </si>
  <si>
    <t>TGGGAACGCCGATGGGGAGT</t>
  </si>
  <si>
    <t>CCTTCAGCGTTGCCGCCCAT</t>
  </si>
  <si>
    <t>TCTTCCCTGGAGACCTGAGAAC</t>
  </si>
  <si>
    <t>GACACCAAACTGGATGACGATG</t>
  </si>
  <si>
    <t>TCCATTTCTTGGTCTACGCC</t>
    <phoneticPr fontId="1" type="noConversion"/>
  </si>
  <si>
    <t>TCAGGATCTTGGCTGAGGAT</t>
    <phoneticPr fontId="1" type="noConversion"/>
  </si>
  <si>
    <t>GACAATGCCCCTCAAGTGTT</t>
  </si>
  <si>
    <t>CCATTAAGCCGAGTGATG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4"/>
      <name val="Times New Roman"/>
      <family val="1"/>
    </font>
    <font>
      <sz val="18"/>
      <name val="Times New Roman"/>
      <family val="1"/>
    </font>
    <font>
      <sz val="16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 applyAlignment="1">
      <alignment horizontal="left" vertical="center" wrapText="1"/>
    </xf>
    <xf numFmtId="0" fontId="3" fillId="0" borderId="1" xfId="0" applyFont="1" applyFill="1" applyBorder="1"/>
    <xf numFmtId="0" fontId="1" fillId="0" borderId="1" xfId="0" applyFont="1" applyFill="1" applyBorder="1"/>
    <xf numFmtId="0" fontId="4" fillId="0" borderId="1" xfId="0" applyFont="1" applyFill="1" applyBorder="1" applyAlignment="1">
      <alignment vertical="center"/>
    </xf>
    <xf numFmtId="0" fontId="4" fillId="0" borderId="1" xfId="0" applyFont="1" applyBorder="1"/>
    <xf numFmtId="0" fontId="0" fillId="0" borderId="1" xfId="0" applyBorder="1"/>
    <xf numFmtId="0" fontId="5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64ED8-5CB3-4F98-B066-E9F428133644}">
  <dimension ref="A1:I24"/>
  <sheetViews>
    <sheetView tabSelected="1" topLeftCell="A4" zoomScaleNormal="100" workbookViewId="0">
      <selection activeCell="A22" sqref="A22:XFD22"/>
    </sheetView>
  </sheetViews>
  <sheetFormatPr defaultRowHeight="15" x14ac:dyDescent="0.25"/>
  <cols>
    <col min="1" max="1" width="24.7109375" customWidth="1"/>
    <col min="2" max="3" width="51.7109375" customWidth="1"/>
  </cols>
  <sheetData>
    <row r="1" spans="1:9" ht="40.9" customHeight="1" x14ac:dyDescent="0.25">
      <c r="A1" s="1" t="s">
        <v>0</v>
      </c>
      <c r="B1" s="1" t="s">
        <v>1</v>
      </c>
      <c r="C1" s="1" t="s">
        <v>2</v>
      </c>
    </row>
    <row r="2" spans="1:9" ht="24" customHeight="1" x14ac:dyDescent="0.3">
      <c r="A2" s="2" t="s">
        <v>5</v>
      </c>
      <c r="B2" s="3" t="s">
        <v>6</v>
      </c>
      <c r="C2" s="3" t="s">
        <v>7</v>
      </c>
    </row>
    <row r="3" spans="1:9" ht="24" customHeight="1" x14ac:dyDescent="0.3">
      <c r="A3" s="2" t="s">
        <v>8</v>
      </c>
      <c r="B3" s="3" t="s">
        <v>9</v>
      </c>
      <c r="C3" s="3" t="s">
        <v>10</v>
      </c>
    </row>
    <row r="4" spans="1:9" ht="24" customHeight="1" x14ac:dyDescent="0.3">
      <c r="A4" s="2" t="s">
        <v>11</v>
      </c>
      <c r="B4" s="3" t="s">
        <v>34</v>
      </c>
      <c r="C4" s="3" t="s">
        <v>35</v>
      </c>
    </row>
    <row r="5" spans="1:9" ht="24" customHeight="1" x14ac:dyDescent="0.3">
      <c r="A5" s="2" t="s">
        <v>12</v>
      </c>
      <c r="B5" s="3" t="s">
        <v>25</v>
      </c>
      <c r="C5" s="3" t="s">
        <v>24</v>
      </c>
    </row>
    <row r="6" spans="1:9" ht="24" customHeight="1" x14ac:dyDescent="0.3">
      <c r="A6" s="2" t="s">
        <v>13</v>
      </c>
      <c r="B6" s="3" t="s">
        <v>26</v>
      </c>
      <c r="C6" s="3" t="s">
        <v>27</v>
      </c>
    </row>
    <row r="7" spans="1:9" ht="24" customHeight="1" x14ac:dyDescent="0.3">
      <c r="A7" s="2" t="s">
        <v>14</v>
      </c>
      <c r="B7" s="3" t="s">
        <v>28</v>
      </c>
      <c r="C7" s="3" t="s">
        <v>29</v>
      </c>
    </row>
    <row r="8" spans="1:9" ht="24" customHeight="1" x14ac:dyDescent="0.3">
      <c r="A8" s="2" t="s">
        <v>15</v>
      </c>
      <c r="B8" s="3" t="s">
        <v>4</v>
      </c>
      <c r="C8" s="3" t="s">
        <v>3</v>
      </c>
    </row>
    <row r="9" spans="1:9" ht="24" customHeight="1" x14ac:dyDescent="0.3">
      <c r="A9" s="2" t="s">
        <v>16</v>
      </c>
      <c r="B9" s="3" t="s">
        <v>30</v>
      </c>
      <c r="C9" s="3" t="s">
        <v>31</v>
      </c>
    </row>
    <row r="10" spans="1:9" ht="24" customHeight="1" x14ac:dyDescent="0.3">
      <c r="A10" s="2" t="s">
        <v>17</v>
      </c>
      <c r="B10" s="4" t="s">
        <v>46</v>
      </c>
      <c r="C10" s="4" t="s">
        <v>47</v>
      </c>
    </row>
    <row r="11" spans="1:9" ht="24" customHeight="1" x14ac:dyDescent="0.3">
      <c r="A11" s="2" t="s">
        <v>18</v>
      </c>
      <c r="B11" s="3" t="s">
        <v>32</v>
      </c>
      <c r="C11" s="3" t="s">
        <v>33</v>
      </c>
      <c r="I11" s="6"/>
    </row>
    <row r="12" spans="1:9" ht="24" customHeight="1" x14ac:dyDescent="0.3">
      <c r="A12" s="2" t="s">
        <v>19</v>
      </c>
      <c r="B12" s="3" t="s">
        <v>36</v>
      </c>
      <c r="C12" s="3" t="s">
        <v>37</v>
      </c>
    </row>
    <row r="13" spans="1:9" ht="24" customHeight="1" x14ac:dyDescent="0.3">
      <c r="A13" s="2" t="s">
        <v>20</v>
      </c>
      <c r="B13" s="3" t="s">
        <v>38</v>
      </c>
      <c r="C13" s="3" t="s">
        <v>39</v>
      </c>
    </row>
    <row r="14" spans="1:9" ht="24" customHeight="1" x14ac:dyDescent="0.3">
      <c r="A14" s="2" t="s">
        <v>21</v>
      </c>
      <c r="B14" s="3" t="s">
        <v>40</v>
      </c>
      <c r="C14" s="3" t="s">
        <v>41</v>
      </c>
    </row>
    <row r="15" spans="1:9" ht="24" customHeight="1" x14ac:dyDescent="0.3">
      <c r="A15" s="2" t="s">
        <v>22</v>
      </c>
      <c r="B15" s="3" t="s">
        <v>42</v>
      </c>
      <c r="C15" s="3" t="s">
        <v>43</v>
      </c>
    </row>
    <row r="16" spans="1:9" ht="24" customHeight="1" x14ac:dyDescent="0.3">
      <c r="A16" s="2" t="s">
        <v>23</v>
      </c>
      <c r="B16" s="3" t="s">
        <v>44</v>
      </c>
      <c r="C16" s="3" t="s">
        <v>45</v>
      </c>
    </row>
    <row r="17" spans="1:3" ht="24" customHeight="1" x14ac:dyDescent="0.3">
      <c r="A17" s="2" t="s">
        <v>52</v>
      </c>
      <c r="B17" s="7" t="s">
        <v>59</v>
      </c>
      <c r="C17" s="7" t="s">
        <v>60</v>
      </c>
    </row>
    <row r="18" spans="1:3" ht="24" customHeight="1" x14ac:dyDescent="0.3">
      <c r="A18" s="2" t="s">
        <v>53</v>
      </c>
      <c r="B18" s="8" t="s">
        <v>57</v>
      </c>
      <c r="C18" s="8" t="s">
        <v>58</v>
      </c>
    </row>
    <row r="19" spans="1:3" ht="24" customHeight="1" x14ac:dyDescent="0.3">
      <c r="A19" s="2" t="s">
        <v>54</v>
      </c>
      <c r="B19" s="7" t="s">
        <v>61</v>
      </c>
      <c r="C19" s="7" t="s">
        <v>62</v>
      </c>
    </row>
    <row r="20" spans="1:3" ht="24" customHeight="1" x14ac:dyDescent="0.3">
      <c r="A20" s="2" t="s">
        <v>55</v>
      </c>
      <c r="B20" s="9" t="s">
        <v>63</v>
      </c>
      <c r="C20" s="9" t="s">
        <v>64</v>
      </c>
    </row>
    <row r="21" spans="1:3" ht="24" customHeight="1" x14ac:dyDescent="0.3">
      <c r="A21" s="2" t="s">
        <v>56</v>
      </c>
      <c r="B21" s="9" t="s">
        <v>65</v>
      </c>
      <c r="C21" s="9" t="s">
        <v>66</v>
      </c>
    </row>
    <row r="23" spans="1:3" ht="40.9" customHeight="1" x14ac:dyDescent="0.25">
      <c r="A23" s="1" t="s">
        <v>48</v>
      </c>
      <c r="B23" s="1" t="s">
        <v>1</v>
      </c>
      <c r="C23" s="1" t="s">
        <v>2</v>
      </c>
    </row>
    <row r="24" spans="1:3" ht="20.25" x14ac:dyDescent="0.3">
      <c r="A24" s="2" t="s">
        <v>49</v>
      </c>
      <c r="B24" s="5" t="s">
        <v>50</v>
      </c>
      <c r="C24" s="5" t="s">
        <v>51</v>
      </c>
    </row>
  </sheetData>
  <conditionalFormatting sqref="A5:A21">
    <cfRule type="duplicateValues" dxfId="0" priority="2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E612A791EDD82468EDA7DA362A5590A" ma:contentTypeVersion="11" ma:contentTypeDescription="Create a new document." ma:contentTypeScope="" ma:versionID="e0b17d7dd008216c91c7ae76a63559ec">
  <xsd:schema xmlns:xsd="http://www.w3.org/2001/XMLSchema" xmlns:xs="http://www.w3.org/2001/XMLSchema" xmlns:p="http://schemas.microsoft.com/office/2006/metadata/properties" xmlns:ns3="9f7adaf5-d698-43a1-a163-e9db7623e6a5" targetNamespace="http://schemas.microsoft.com/office/2006/metadata/properties" ma:root="true" ma:fieldsID="9376c2ab824a658999e7941f9b9b0f5d" ns3:_="">
    <xsd:import namespace="9f7adaf5-d698-43a1-a163-e9db7623e6a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7adaf5-d698-43a1-a163-e9db7623e6a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38358D8-8E57-4FAB-871F-07FE62A463AD}">
  <ds:schemaRefs>
    <ds:schemaRef ds:uri="http://purl.org/dc/terms/"/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purl.org/dc/dcmitype/"/>
    <ds:schemaRef ds:uri="9f7adaf5-d698-43a1-a163-e9db7623e6a5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E56B17CB-1CBC-434C-AA23-BBD83C14862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09CFA71-7E5E-4CA1-AEB0-0E8BA3CB50B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f7adaf5-d698-43a1-a163-e9db7623e6a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 and siRNA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T.</dc:creator>
  <cp:lastModifiedBy>Brian Tang</cp:lastModifiedBy>
  <dcterms:created xsi:type="dcterms:W3CDTF">2021-01-19T03:28:55Z</dcterms:created>
  <dcterms:modified xsi:type="dcterms:W3CDTF">2021-09-27T17:3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612A791EDD82468EDA7DA362A5590A</vt:lpwstr>
  </property>
</Properties>
</file>